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F:\2021\Drug_metabolism\郭老师文章改\修改\EUROPEAN JOURNAL OF MEDICINAL\"/>
    </mc:Choice>
  </mc:AlternateContent>
  <xr:revisionPtr revIDLastSave="0" documentId="13_ncr:1_{91692556-6E89-489A-8502-25DF553BFA8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" i="1" l="1"/>
  <c r="J9" i="1"/>
  <c r="J12" i="1"/>
  <c r="J3" i="1"/>
  <c r="I6" i="1"/>
  <c r="I9" i="1"/>
  <c r="I12" i="1"/>
  <c r="I3" i="1"/>
  <c r="F4" i="1"/>
  <c r="F5" i="1"/>
  <c r="F6" i="1"/>
  <c r="F7" i="1"/>
  <c r="F8" i="1"/>
  <c r="F3" i="1"/>
</calcChain>
</file>

<file path=xl/sharedStrings.xml><?xml version="1.0" encoding="utf-8"?>
<sst xmlns="http://schemas.openxmlformats.org/spreadsheetml/2006/main" count="24" uniqueCount="24">
  <si>
    <t>V_culture (mL)</t>
  </si>
  <si>
    <t>V_SSF (mL)</t>
  </si>
  <si>
    <t>V_SGF (mL)</t>
  </si>
  <si>
    <t>V_SIF (mL)</t>
  </si>
  <si>
    <t>Total viable counts （CFU/mL）</t>
  </si>
  <si>
    <t>Total_V</t>
  </si>
  <si>
    <t>0h_1</t>
  </si>
  <si>
    <t>0h_2</t>
  </si>
  <si>
    <t>0h_3</t>
  </si>
  <si>
    <t>6h_1</t>
  </si>
  <si>
    <t>6h_2</t>
  </si>
  <si>
    <t>6h_3</t>
  </si>
  <si>
    <t>12h_1</t>
  </si>
  <si>
    <t>12h_2</t>
  </si>
  <si>
    <t>12h_3</t>
  </si>
  <si>
    <t>24h_1</t>
  </si>
  <si>
    <t>24h_2</t>
  </si>
  <si>
    <t>24h_3</t>
  </si>
  <si>
    <t>Abbreviations: V = volume, SSF = simulated saliva fluid, SGF = simulated gastric fluid, and  SIF = simulated intestinal fluid</t>
    <phoneticPr fontId="1" type="noConversion"/>
  </si>
  <si>
    <t>Survival rate (%)</t>
    <phoneticPr fontId="1" type="noConversion"/>
  </si>
  <si>
    <t>Average survival rate at specific time point (%)</t>
    <phoneticPr fontId="1" type="noConversion"/>
  </si>
  <si>
    <t>Time_replicate</t>
    <phoneticPr fontId="1" type="noConversion"/>
  </si>
  <si>
    <t>SD</t>
    <phoneticPr fontId="1" type="noConversion"/>
  </si>
  <si>
    <t xml:space="preserve">Table S2. Composition and bacterial viability of samples collected from the intestinal model at different time poi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0" fontId="0" fillId="0" borderId="0" xfId="0" applyFill="1" applyBorder="1" applyAlignment="1">
      <alignment horizontal="left"/>
    </xf>
    <xf numFmtId="0" fontId="0" fillId="0" borderId="0" xfId="0" applyFill="1"/>
    <xf numFmtId="2" fontId="0" fillId="0" borderId="0" xfId="0" applyNumberFormat="1" applyFill="1"/>
    <xf numFmtId="0" fontId="0" fillId="0" borderId="1" xfId="0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 wrapText="1"/>
    </xf>
    <xf numFmtId="0" fontId="0" fillId="0" borderId="0" xfId="0" applyFill="1" applyAlignment="1">
      <alignment wrapText="1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left" vertical="top" wrapText="1"/>
    </xf>
    <xf numFmtId="0" fontId="0" fillId="0" borderId="2" xfId="0" applyFill="1" applyBorder="1" applyAlignment="1">
      <alignment horizontal="left" vertical="top" wrapText="1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tabSelected="1" zoomScaleNormal="100" workbookViewId="0">
      <selection activeCell="J18" sqref="J18"/>
    </sheetView>
  </sheetViews>
  <sheetFormatPr defaultRowHeight="14.4"/>
  <cols>
    <col min="1" max="1" width="7.5546875" customWidth="1"/>
    <col min="2" max="2" width="8.5546875" customWidth="1"/>
    <col min="3" max="3" width="6" customWidth="1"/>
    <col min="4" max="4" width="5.88671875" customWidth="1"/>
    <col min="5" max="5" width="5.44140625" customWidth="1"/>
    <col min="6" max="6" width="12.44140625" customWidth="1"/>
    <col min="7" max="7" width="19.6640625" customWidth="1"/>
    <col min="8" max="8" width="14.88671875" style="1" customWidth="1"/>
    <col min="9" max="9" width="19.33203125" customWidth="1"/>
    <col min="10" max="10" width="21.44140625" customWidth="1"/>
    <col min="17" max="17" width="24" customWidth="1"/>
  </cols>
  <sheetData>
    <row r="1" spans="1:10" s="3" customFormat="1" ht="34.200000000000003" customHeight="1">
      <c r="A1" s="12" t="s">
        <v>23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s="7" customFormat="1" ht="55.2" customHeight="1">
      <c r="A2" s="5" t="s">
        <v>21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5</v>
      </c>
      <c r="G2" s="5" t="s">
        <v>4</v>
      </c>
      <c r="H2" s="6" t="s">
        <v>19</v>
      </c>
      <c r="I2" s="5" t="s">
        <v>20</v>
      </c>
      <c r="J2" s="5" t="s">
        <v>22</v>
      </c>
    </row>
    <row r="3" spans="1:10" s="3" customFormat="1">
      <c r="A3" s="9" t="s">
        <v>6</v>
      </c>
      <c r="B3" s="9">
        <v>40</v>
      </c>
      <c r="C3" s="9">
        <v>0</v>
      </c>
      <c r="D3" s="9">
        <v>0</v>
      </c>
      <c r="E3" s="9">
        <v>0</v>
      </c>
      <c r="F3" s="9">
        <f>SUM(B3:E3)</f>
        <v>40</v>
      </c>
      <c r="G3" s="10">
        <v>20000000</v>
      </c>
      <c r="H3" s="8">
        <v>100</v>
      </c>
      <c r="I3" s="13">
        <f>AVERAGE(H3:H5)</f>
        <v>100</v>
      </c>
      <c r="J3" s="14">
        <f>STDEV(H3:H5)</f>
        <v>0</v>
      </c>
    </row>
    <row r="4" spans="1:10" s="3" customFormat="1">
      <c r="A4" s="9" t="s">
        <v>7</v>
      </c>
      <c r="B4" s="9">
        <v>40</v>
      </c>
      <c r="C4" s="9">
        <v>0</v>
      </c>
      <c r="D4" s="9">
        <v>0</v>
      </c>
      <c r="E4" s="9">
        <v>0</v>
      </c>
      <c r="F4" s="9">
        <f t="shared" ref="F4:F8" si="0">SUM(B4:E4)</f>
        <v>40</v>
      </c>
      <c r="G4" s="10">
        <v>20000000</v>
      </c>
      <c r="H4" s="8">
        <v>100</v>
      </c>
      <c r="I4" s="14"/>
      <c r="J4" s="14"/>
    </row>
    <row r="5" spans="1:10" s="3" customFormat="1">
      <c r="A5" s="9" t="s">
        <v>8</v>
      </c>
      <c r="B5" s="9">
        <v>40</v>
      </c>
      <c r="C5" s="9">
        <v>0</v>
      </c>
      <c r="D5" s="9">
        <v>0</v>
      </c>
      <c r="E5" s="9">
        <v>0</v>
      </c>
      <c r="F5" s="9">
        <f t="shared" si="0"/>
        <v>40</v>
      </c>
      <c r="G5" s="10">
        <v>20000000</v>
      </c>
      <c r="H5" s="8">
        <v>100</v>
      </c>
      <c r="I5" s="14"/>
      <c r="J5" s="14"/>
    </row>
    <row r="6" spans="1:10" s="3" customFormat="1">
      <c r="A6" s="9" t="s">
        <v>9</v>
      </c>
      <c r="B6" s="9">
        <v>40</v>
      </c>
      <c r="C6" s="9">
        <v>5</v>
      </c>
      <c r="D6" s="9">
        <v>115</v>
      </c>
      <c r="E6" s="9">
        <v>60</v>
      </c>
      <c r="F6" s="9">
        <f t="shared" si="0"/>
        <v>220</v>
      </c>
      <c r="G6" s="10">
        <v>2100000</v>
      </c>
      <c r="H6" s="8">
        <v>57.75</v>
      </c>
      <c r="I6" s="13">
        <f t="shared" ref="I6" si="1">AVERAGE(H6:H8)</f>
        <v>59.67499999999999</v>
      </c>
      <c r="J6" s="14">
        <f t="shared" ref="J6" si="2">STDEV(H6:H8)</f>
        <v>6.4081491087520774</v>
      </c>
    </row>
    <row r="7" spans="1:10" s="3" customFormat="1">
      <c r="A7" s="9" t="s">
        <v>10</v>
      </c>
      <c r="B7" s="9">
        <v>40</v>
      </c>
      <c r="C7" s="9">
        <v>5</v>
      </c>
      <c r="D7" s="9">
        <v>115</v>
      </c>
      <c r="E7" s="9">
        <v>60</v>
      </c>
      <c r="F7" s="9">
        <f t="shared" si="0"/>
        <v>220</v>
      </c>
      <c r="G7" s="10">
        <v>1980000</v>
      </c>
      <c r="H7" s="8">
        <v>54.449999999999996</v>
      </c>
      <c r="I7" s="14"/>
      <c r="J7" s="14"/>
    </row>
    <row r="8" spans="1:10" s="3" customFormat="1">
      <c r="A8" s="9" t="s">
        <v>11</v>
      </c>
      <c r="B8" s="9">
        <v>40</v>
      </c>
      <c r="C8" s="9">
        <v>5</v>
      </c>
      <c r="D8" s="9">
        <v>115</v>
      </c>
      <c r="E8" s="9">
        <v>60</v>
      </c>
      <c r="F8" s="9">
        <f t="shared" si="0"/>
        <v>220</v>
      </c>
      <c r="G8" s="10">
        <v>2430000</v>
      </c>
      <c r="H8" s="8">
        <v>66.825000000000003</v>
      </c>
      <c r="I8" s="14"/>
      <c r="J8" s="14"/>
    </row>
    <row r="9" spans="1:10" s="3" customFormat="1">
      <c r="A9" s="9" t="s">
        <v>12</v>
      </c>
      <c r="B9" s="9">
        <v>39.270000000000003</v>
      </c>
      <c r="C9" s="9">
        <v>4.9000000000000004</v>
      </c>
      <c r="D9" s="9">
        <v>112.9</v>
      </c>
      <c r="E9" s="9">
        <v>58.9</v>
      </c>
      <c r="F9" s="9">
        <v>216</v>
      </c>
      <c r="G9" s="10">
        <v>1690000</v>
      </c>
      <c r="H9" s="8">
        <v>46.478227654698237</v>
      </c>
      <c r="I9" s="13">
        <f t="shared" ref="I9" si="3">AVERAGE(H9:H11)</f>
        <v>41.069518716577534</v>
      </c>
      <c r="J9" s="14">
        <f t="shared" ref="J9" si="4">STDEV(H9:H11)</f>
        <v>5.5026733195265889</v>
      </c>
    </row>
    <row r="10" spans="1:10" s="3" customFormat="1">
      <c r="A10" s="9" t="s">
        <v>13</v>
      </c>
      <c r="B10" s="9">
        <v>39.270000000000003</v>
      </c>
      <c r="C10" s="9">
        <v>4.9000000000000004</v>
      </c>
      <c r="D10" s="9">
        <v>112.9</v>
      </c>
      <c r="E10" s="9">
        <v>58.9</v>
      </c>
      <c r="F10" s="9">
        <v>216</v>
      </c>
      <c r="G10" s="10">
        <v>1500000</v>
      </c>
      <c r="H10" s="8">
        <v>41.252864782276539</v>
      </c>
      <c r="I10" s="14"/>
      <c r="J10" s="14"/>
    </row>
    <row r="11" spans="1:10" s="3" customFormat="1">
      <c r="A11" s="9" t="s">
        <v>14</v>
      </c>
      <c r="B11" s="9">
        <v>39.270000000000003</v>
      </c>
      <c r="C11" s="9">
        <v>4.9000000000000004</v>
      </c>
      <c r="D11" s="9">
        <v>112.9</v>
      </c>
      <c r="E11" s="9">
        <v>58.9</v>
      </c>
      <c r="F11" s="9">
        <v>216</v>
      </c>
      <c r="G11" s="10">
        <v>1290000</v>
      </c>
      <c r="H11" s="8">
        <v>35.477463712757825</v>
      </c>
      <c r="I11" s="14"/>
      <c r="J11" s="14"/>
    </row>
    <row r="12" spans="1:10" s="3" customFormat="1">
      <c r="A12" s="9" t="s">
        <v>15</v>
      </c>
      <c r="B12" s="9">
        <v>38.54</v>
      </c>
      <c r="C12" s="9">
        <v>4.8</v>
      </c>
      <c r="D12" s="9">
        <v>110.8</v>
      </c>
      <c r="E12" s="9">
        <v>57.8</v>
      </c>
      <c r="F12" s="9">
        <v>212</v>
      </c>
      <c r="G12" s="10">
        <v>980000</v>
      </c>
      <c r="H12" s="8">
        <v>26.953814218993255</v>
      </c>
      <c r="I12" s="13">
        <f t="shared" ref="I12" si="5">AVERAGE(H12:H14)</f>
        <v>25.211901055180764</v>
      </c>
      <c r="J12" s="14">
        <f t="shared" ref="J12" si="6">STDEV(H12:H14)</f>
        <v>3.7543904070593141</v>
      </c>
    </row>
    <row r="13" spans="1:10" s="3" customFormat="1">
      <c r="A13" s="9" t="s">
        <v>16</v>
      </c>
      <c r="B13" s="9">
        <v>38.54</v>
      </c>
      <c r="C13" s="9">
        <v>4.8</v>
      </c>
      <c r="D13" s="9">
        <v>110.8</v>
      </c>
      <c r="E13" s="9">
        <v>57.8</v>
      </c>
      <c r="F13" s="9">
        <v>212</v>
      </c>
      <c r="G13" s="10">
        <v>760000</v>
      </c>
      <c r="H13" s="8">
        <v>20.90295796574987</v>
      </c>
      <c r="I13" s="14"/>
      <c r="J13" s="14"/>
    </row>
    <row r="14" spans="1:10" s="3" customFormat="1">
      <c r="A14" s="9" t="s">
        <v>17</v>
      </c>
      <c r="B14" s="9">
        <v>38.54</v>
      </c>
      <c r="C14" s="9">
        <v>4.8</v>
      </c>
      <c r="D14" s="9">
        <v>110.8</v>
      </c>
      <c r="E14" s="9">
        <v>57.8</v>
      </c>
      <c r="F14" s="9">
        <v>212</v>
      </c>
      <c r="G14" s="10">
        <v>1010000</v>
      </c>
      <c r="H14" s="8">
        <v>27.778930980799171</v>
      </c>
      <c r="I14" s="14"/>
      <c r="J14" s="14"/>
    </row>
    <row r="15" spans="1:10" s="3" customFormat="1" ht="31.2" customHeight="1">
      <c r="A15" s="11" t="s">
        <v>18</v>
      </c>
      <c r="B15" s="11"/>
      <c r="C15" s="11"/>
      <c r="D15" s="11"/>
      <c r="E15" s="11"/>
      <c r="F15" s="11"/>
      <c r="G15" s="11"/>
      <c r="H15" s="11"/>
      <c r="I15" s="11"/>
      <c r="J15" s="11"/>
    </row>
    <row r="16" spans="1:10" s="3" customFormat="1">
      <c r="A16" s="2"/>
      <c r="H16" s="4"/>
    </row>
  </sheetData>
  <mergeCells count="10">
    <mergeCell ref="A15:J15"/>
    <mergeCell ref="A1:J1"/>
    <mergeCell ref="I3:I5"/>
    <mergeCell ref="I6:I8"/>
    <mergeCell ref="I9:I11"/>
    <mergeCell ref="I12:I14"/>
    <mergeCell ref="J3:J5"/>
    <mergeCell ref="J6:J8"/>
    <mergeCell ref="J9:J11"/>
    <mergeCell ref="J12:J1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bh</dc:creator>
  <cp:lastModifiedBy>lbh</cp:lastModifiedBy>
  <cp:lastPrinted>2022-07-18T03:24:34Z</cp:lastPrinted>
  <dcterms:created xsi:type="dcterms:W3CDTF">2015-06-05T18:19:34Z</dcterms:created>
  <dcterms:modified xsi:type="dcterms:W3CDTF">2022-08-29T02:32:01Z</dcterms:modified>
</cp:coreProperties>
</file>